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hotometric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7">
  <si>
    <t xml:space="preserve">Hybridoma immune response test</t>
  </si>
  <si>
    <t xml:space="preserve">Immune M1</t>
  </si>
  <si>
    <t xml:space="preserve">Immune M2</t>
  </si>
  <si>
    <t xml:space="preserve">Immune M3</t>
  </si>
  <si>
    <t xml:space="preserve">Pre-immune M1</t>
  </si>
  <si>
    <t xml:space="preserve">Pre-immune M2</t>
  </si>
  <si>
    <t xml:space="preserve">Pre-immune M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Times New Roman"/>
      <family val="2"/>
    </font>
    <font>
      <i val="true"/>
      <sz val="14"/>
      <color rgb="FF333333"/>
      <name val="Times New Roman"/>
      <family val="2"/>
    </font>
    <font>
      <sz val="9"/>
      <color rgb="FF333333"/>
      <name val="Times New Roman"/>
      <family val="2"/>
    </font>
    <font>
      <sz val="10"/>
      <color rgb="FF333333"/>
      <name val="Times New Roman"/>
      <family val="2"/>
    </font>
    <font>
      <vertAlign val="superscript"/>
      <sz val="10"/>
      <color rgb="FF333333"/>
      <name val="Times New Roman"/>
      <family val="2"/>
    </font>
    <font>
      <vertAlign val="subscript"/>
      <sz val="10"/>
      <color rgb="FF333333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0" sz="1400" spc="-1" strike="noStrike">
                <a:solidFill>
                  <a:srgbClr val="333333"/>
                </a:solidFill>
                <a:latin typeface="Times New Roman"/>
              </a:rPr>
              <a:t>Reactivity of blood samples from immune and pre-immune mice with TcoALD </a:t>
            </a:r>
          </a:p>
        </c:rich>
      </c:tx>
      <c:layout>
        <c:manualLayout>
          <c:xMode val="edge"/>
          <c:yMode val="edge"/>
          <c:x val="0.118438862986915"/>
          <c:y val="0.04172680750557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3402015340653"/>
          <c:y val="0.215063639942265"/>
          <c:w val="0.636185892615431"/>
          <c:h val="0.704107072562656"/>
        </c:manualLayout>
      </c:layout>
      <c:lineChart>
        <c:grouping val="standard"/>
        <c:varyColors val="0"/>
        <c:ser>
          <c:idx val="0"/>
          <c:order val="0"/>
          <c:tx>
            <c:strRef>
              <c:f>Photometric1!$A$5</c:f>
              <c:strCache>
                <c:ptCount val="1"/>
                <c:pt idx="0">
                  <c:v>Immune M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hotometric1!$B$5:$M$5</c:f>
              <c:numCache>
                <c:formatCode>General</c:formatCode>
                <c:ptCount val="12"/>
                <c:pt idx="0">
                  <c:v>3.2995</c:v>
                </c:pt>
                <c:pt idx="1">
                  <c:v>3.0416</c:v>
                </c:pt>
                <c:pt idx="2">
                  <c:v>2.4552</c:v>
                </c:pt>
                <c:pt idx="3">
                  <c:v>1.6953</c:v>
                </c:pt>
                <c:pt idx="4">
                  <c:v>1.089</c:v>
                </c:pt>
                <c:pt idx="5">
                  <c:v>0.5717</c:v>
                </c:pt>
                <c:pt idx="6">
                  <c:v>0.2949</c:v>
                </c:pt>
                <c:pt idx="7">
                  <c:v>0.1598</c:v>
                </c:pt>
                <c:pt idx="8">
                  <c:v>0.0999</c:v>
                </c:pt>
                <c:pt idx="9">
                  <c:v>0.0761</c:v>
                </c:pt>
                <c:pt idx="10">
                  <c:v>0.0615</c:v>
                </c:pt>
                <c:pt idx="11">
                  <c:v>0.05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hotometric1!$A$6</c:f>
              <c:strCache>
                <c:ptCount val="1"/>
                <c:pt idx="0">
                  <c:v>Immune M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hotometric1!$B$6:$M$6</c:f>
              <c:numCache>
                <c:formatCode>General</c:formatCode>
                <c:ptCount val="12"/>
                <c:pt idx="0">
                  <c:v>3.9065</c:v>
                </c:pt>
                <c:pt idx="1">
                  <c:v>3.6791</c:v>
                </c:pt>
                <c:pt idx="2">
                  <c:v>3.2651</c:v>
                </c:pt>
                <c:pt idx="3">
                  <c:v>2.9085</c:v>
                </c:pt>
                <c:pt idx="4">
                  <c:v>2.1657</c:v>
                </c:pt>
                <c:pt idx="5">
                  <c:v>1.2469</c:v>
                </c:pt>
                <c:pt idx="6">
                  <c:v>0.6787</c:v>
                </c:pt>
                <c:pt idx="7">
                  <c:v>0.3354</c:v>
                </c:pt>
                <c:pt idx="8">
                  <c:v>0.1777</c:v>
                </c:pt>
                <c:pt idx="9">
                  <c:v>0.1116</c:v>
                </c:pt>
                <c:pt idx="10">
                  <c:v>0.0814</c:v>
                </c:pt>
                <c:pt idx="11">
                  <c:v>0.058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hotometric1!$A$7</c:f>
              <c:strCache>
                <c:ptCount val="1"/>
                <c:pt idx="0">
                  <c:v>Immune M3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hotometric1!$B$7:$M$7</c:f>
              <c:numCache>
                <c:formatCode>General</c:formatCode>
                <c:ptCount val="12"/>
                <c:pt idx="0">
                  <c:v>4.147</c:v>
                </c:pt>
                <c:pt idx="1">
                  <c:v>3.5442</c:v>
                </c:pt>
                <c:pt idx="2">
                  <c:v>2.9407</c:v>
                </c:pt>
                <c:pt idx="3">
                  <c:v>1.8758</c:v>
                </c:pt>
                <c:pt idx="4">
                  <c:v>1.0423</c:v>
                </c:pt>
                <c:pt idx="5">
                  <c:v>0.5172</c:v>
                </c:pt>
                <c:pt idx="6">
                  <c:v>0.2939</c:v>
                </c:pt>
                <c:pt idx="7">
                  <c:v>0.1592</c:v>
                </c:pt>
                <c:pt idx="8">
                  <c:v>0.0956</c:v>
                </c:pt>
                <c:pt idx="9">
                  <c:v>0.0727</c:v>
                </c:pt>
                <c:pt idx="10">
                  <c:v>0.0575</c:v>
                </c:pt>
                <c:pt idx="11">
                  <c:v>0.053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hotometric1!$A$8</c:f>
              <c:strCache>
                <c:ptCount val="1"/>
                <c:pt idx="0">
                  <c:v>Pre-immune M1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hotometric1!$B$8:$M$8</c:f>
              <c:numCache>
                <c:formatCode>General</c:formatCode>
                <c:ptCount val="12"/>
                <c:pt idx="0">
                  <c:v>0.2668</c:v>
                </c:pt>
                <c:pt idx="1">
                  <c:v>0.1373</c:v>
                </c:pt>
                <c:pt idx="2">
                  <c:v>0.1002</c:v>
                </c:pt>
                <c:pt idx="3">
                  <c:v>0.0742</c:v>
                </c:pt>
                <c:pt idx="4">
                  <c:v>0.0598</c:v>
                </c:pt>
                <c:pt idx="5">
                  <c:v>0.0613</c:v>
                </c:pt>
                <c:pt idx="6">
                  <c:v>0.0503</c:v>
                </c:pt>
                <c:pt idx="7">
                  <c:v>0.051</c:v>
                </c:pt>
                <c:pt idx="8">
                  <c:v>0.0519</c:v>
                </c:pt>
                <c:pt idx="9">
                  <c:v>0.0523</c:v>
                </c:pt>
                <c:pt idx="10">
                  <c:v>0.0543</c:v>
                </c:pt>
                <c:pt idx="11">
                  <c:v>0.058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Photometric1!$A$9</c:f>
              <c:strCache>
                <c:ptCount val="1"/>
                <c:pt idx="0">
                  <c:v>Pre-immune M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hotometric1!$B$9:$M$9</c:f>
              <c:numCache>
                <c:formatCode>General</c:formatCode>
                <c:ptCount val="12"/>
                <c:pt idx="0">
                  <c:v>0.2329</c:v>
                </c:pt>
                <c:pt idx="1">
                  <c:v>0.1309</c:v>
                </c:pt>
                <c:pt idx="2">
                  <c:v>0.103</c:v>
                </c:pt>
                <c:pt idx="3">
                  <c:v>0.0808</c:v>
                </c:pt>
                <c:pt idx="4">
                  <c:v>0.06</c:v>
                </c:pt>
                <c:pt idx="5">
                  <c:v>0.055</c:v>
                </c:pt>
                <c:pt idx="6">
                  <c:v>0.0514</c:v>
                </c:pt>
                <c:pt idx="7">
                  <c:v>0.0508</c:v>
                </c:pt>
                <c:pt idx="8">
                  <c:v>0.0531</c:v>
                </c:pt>
                <c:pt idx="9">
                  <c:v>0.0494</c:v>
                </c:pt>
                <c:pt idx="10">
                  <c:v>0.0528</c:v>
                </c:pt>
                <c:pt idx="11">
                  <c:v>0.059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Photometric1!$A$10</c:f>
              <c:strCache>
                <c:ptCount val="1"/>
                <c:pt idx="0">
                  <c:v>Pre-immune M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hotometric1!$B$10:$M$10</c:f>
              <c:numCache>
                <c:formatCode>General</c:formatCode>
                <c:ptCount val="12"/>
                <c:pt idx="0">
                  <c:v>0.9096</c:v>
                </c:pt>
                <c:pt idx="1">
                  <c:v>0.3522</c:v>
                </c:pt>
                <c:pt idx="2">
                  <c:v>0.1815</c:v>
                </c:pt>
                <c:pt idx="3">
                  <c:v>0.1091</c:v>
                </c:pt>
                <c:pt idx="4">
                  <c:v>0.0776</c:v>
                </c:pt>
                <c:pt idx="5">
                  <c:v>0.0621</c:v>
                </c:pt>
                <c:pt idx="6">
                  <c:v>0.0578</c:v>
                </c:pt>
                <c:pt idx="7">
                  <c:v>0.0547</c:v>
                </c:pt>
                <c:pt idx="8">
                  <c:v>0.0573</c:v>
                </c:pt>
                <c:pt idx="9">
                  <c:v>0.0533</c:v>
                </c:pt>
                <c:pt idx="10">
                  <c:v>0.0579</c:v>
                </c:pt>
                <c:pt idx="11">
                  <c:v>0.07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4250121"/>
        <c:axId val="39506185"/>
      </c:lineChart>
      <c:catAx>
        <c:axId val="4425012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Times New Roman"/>
                  </a:rPr>
                  <a:t>Two-fold dilutions of blood sample (x10-3)</a:t>
                </a:r>
              </a:p>
            </c:rich>
          </c:tx>
          <c:layout>
            <c:manualLayout>
              <c:xMode val="edge"/>
              <c:yMode val="edge"/>
              <c:x val="0.168972777861333"/>
              <c:y val="0.8711455189607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39506185"/>
        <c:crossesAt val="0"/>
        <c:auto val="1"/>
        <c:lblAlgn val="ctr"/>
        <c:lblOffset val="100"/>
        <c:noMultiLvlLbl val="0"/>
      </c:catAx>
      <c:valAx>
        <c:axId val="3950618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Times New Roman"/>
                  </a:rPr>
                  <a:t>OD450nm</a:t>
                </a:r>
              </a:p>
            </c:rich>
          </c:tx>
          <c:layout>
            <c:manualLayout>
              <c:xMode val="edge"/>
              <c:yMode val="edge"/>
              <c:x val="0.0187998195217326"/>
              <c:y val="0.208634037527883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969696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4425012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28605805384268"/>
          <c:y val="0.375672483925994"/>
          <c:w val="0.236125733192961"/>
          <c:h val="0.43970607531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85000</xdr:colOff>
      <xdr:row>4</xdr:row>
      <xdr:rowOff>114120</xdr:rowOff>
    </xdr:from>
    <xdr:to>
      <xdr:col>13</xdr:col>
      <xdr:colOff>266760</xdr:colOff>
      <xdr:row>21</xdr:row>
      <xdr:rowOff>158760</xdr:rowOff>
    </xdr:to>
    <xdr:graphicFrame>
      <xdr:nvGraphicFramePr>
        <xdr:cNvPr id="0" name="Chart 1"/>
        <xdr:cNvGraphicFramePr/>
      </xdr:nvGraphicFramePr>
      <xdr:xfrm>
        <a:off x="3776040" y="749160"/>
        <a:ext cx="47869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6" activeCellId="0" sqref="Q16"/>
    </sheetView>
  </sheetViews>
  <sheetFormatPr defaultColWidth="9.0546875" defaultRowHeight="12.5" zeroHeight="false" outlineLevelRow="0" outlineLevelCol="0"/>
  <sheetData>
    <row r="2" customFormat="false" ht="12.5" hidden="false" customHeight="false" outlineLevel="0" collapsed="false">
      <c r="A2" s="1" t="s">
        <v>0</v>
      </c>
    </row>
    <row r="4" customFormat="false" ht="12.5" hidden="false" customHeight="false" outlineLevel="0" collapsed="false">
      <c r="B4" s="1" t="n">
        <v>1</v>
      </c>
      <c r="C4" s="1" t="n">
        <v>2</v>
      </c>
      <c r="D4" s="1" t="n">
        <v>3</v>
      </c>
      <c r="E4" s="1" t="n">
        <v>4</v>
      </c>
      <c r="F4" s="1" t="n">
        <v>5</v>
      </c>
      <c r="G4" s="1" t="n">
        <v>6</v>
      </c>
      <c r="H4" s="1" t="n">
        <v>7</v>
      </c>
      <c r="I4" s="1" t="n">
        <v>8</v>
      </c>
      <c r="J4" s="1" t="n">
        <v>9</v>
      </c>
      <c r="K4" s="1" t="n">
        <v>10</v>
      </c>
      <c r="L4" s="1" t="n">
        <v>11</v>
      </c>
      <c r="M4" s="1" t="n">
        <v>12</v>
      </c>
    </row>
    <row r="5" customFormat="false" ht="12.5" hidden="false" customHeight="false" outlineLevel="0" collapsed="false">
      <c r="A5" s="1" t="s">
        <v>1</v>
      </c>
      <c r="B5" s="2" t="n">
        <v>3.2995</v>
      </c>
      <c r="C5" s="2" t="n">
        <v>3.0416</v>
      </c>
      <c r="D5" s="2" t="n">
        <v>2.4552</v>
      </c>
      <c r="E5" s="2" t="n">
        <v>1.6953</v>
      </c>
      <c r="F5" s="2" t="n">
        <v>1.089</v>
      </c>
      <c r="G5" s="2" t="n">
        <v>0.5717</v>
      </c>
      <c r="H5" s="2" t="n">
        <v>0.2949</v>
      </c>
      <c r="I5" s="2" t="n">
        <v>0.1598</v>
      </c>
      <c r="J5" s="2" t="n">
        <v>0.0999</v>
      </c>
      <c r="K5" s="2" t="n">
        <v>0.0761</v>
      </c>
      <c r="L5" s="2" t="n">
        <v>0.0615</v>
      </c>
      <c r="M5" s="2" t="n">
        <v>0.0575</v>
      </c>
    </row>
    <row r="6" customFormat="false" ht="12.5" hidden="false" customHeight="false" outlineLevel="0" collapsed="false">
      <c r="A6" s="1" t="s">
        <v>2</v>
      </c>
      <c r="B6" s="2" t="n">
        <v>3.9065</v>
      </c>
      <c r="C6" s="2" t="n">
        <v>3.6791</v>
      </c>
      <c r="D6" s="2" t="n">
        <v>3.2651</v>
      </c>
      <c r="E6" s="2" t="n">
        <v>2.9085</v>
      </c>
      <c r="F6" s="2" t="n">
        <v>2.1657</v>
      </c>
      <c r="G6" s="2" t="n">
        <v>1.2469</v>
      </c>
      <c r="H6" s="2" t="n">
        <v>0.6787</v>
      </c>
      <c r="I6" s="2" t="n">
        <v>0.3354</v>
      </c>
      <c r="J6" s="2" t="n">
        <v>0.1777</v>
      </c>
      <c r="K6" s="2" t="n">
        <v>0.1116</v>
      </c>
      <c r="L6" s="2" t="n">
        <v>0.0814</v>
      </c>
      <c r="M6" s="2" t="n">
        <v>0.0584</v>
      </c>
    </row>
    <row r="7" customFormat="false" ht="12.5" hidden="false" customHeight="false" outlineLevel="0" collapsed="false">
      <c r="A7" s="1" t="s">
        <v>3</v>
      </c>
      <c r="B7" s="2" t="n">
        <v>4.147</v>
      </c>
      <c r="C7" s="2" t="n">
        <v>3.5442</v>
      </c>
      <c r="D7" s="2" t="n">
        <v>2.9407</v>
      </c>
      <c r="E7" s="2" t="n">
        <v>1.8758</v>
      </c>
      <c r="F7" s="2" t="n">
        <v>1.0423</v>
      </c>
      <c r="G7" s="2" t="n">
        <v>0.5172</v>
      </c>
      <c r="H7" s="2" t="n">
        <v>0.2939</v>
      </c>
      <c r="I7" s="2" t="n">
        <v>0.1592</v>
      </c>
      <c r="J7" s="2" t="n">
        <v>0.0956</v>
      </c>
      <c r="K7" s="2" t="n">
        <v>0.0727</v>
      </c>
      <c r="L7" s="2" t="n">
        <v>0.0575</v>
      </c>
      <c r="M7" s="2" t="n">
        <v>0.0539</v>
      </c>
    </row>
    <row r="8" customFormat="false" ht="12.5" hidden="false" customHeight="false" outlineLevel="0" collapsed="false">
      <c r="A8" s="1" t="s">
        <v>4</v>
      </c>
      <c r="B8" s="2" t="n">
        <v>0.2668</v>
      </c>
      <c r="C8" s="2" t="n">
        <v>0.1373</v>
      </c>
      <c r="D8" s="2" t="n">
        <v>0.1002</v>
      </c>
      <c r="E8" s="2" t="n">
        <v>0.0742</v>
      </c>
      <c r="F8" s="2" t="n">
        <v>0.0598</v>
      </c>
      <c r="G8" s="2" t="n">
        <v>0.0613</v>
      </c>
      <c r="H8" s="2" t="n">
        <v>0.0503</v>
      </c>
      <c r="I8" s="2" t="n">
        <v>0.051</v>
      </c>
      <c r="J8" s="2" t="n">
        <v>0.0519</v>
      </c>
      <c r="K8" s="2" t="n">
        <v>0.0523</v>
      </c>
      <c r="L8" s="2" t="n">
        <v>0.0543</v>
      </c>
      <c r="M8" s="2" t="n">
        <v>0.0582</v>
      </c>
    </row>
    <row r="9" customFormat="false" ht="12.5" hidden="false" customHeight="false" outlineLevel="0" collapsed="false">
      <c r="A9" s="1" t="s">
        <v>5</v>
      </c>
      <c r="B9" s="2" t="n">
        <v>0.2329</v>
      </c>
      <c r="C9" s="2" t="n">
        <v>0.1309</v>
      </c>
      <c r="D9" s="2" t="n">
        <v>0.103</v>
      </c>
      <c r="E9" s="2" t="n">
        <v>0.0808</v>
      </c>
      <c r="F9" s="2" t="n">
        <v>0.06</v>
      </c>
      <c r="G9" s="2" t="n">
        <v>0.055</v>
      </c>
      <c r="H9" s="2" t="n">
        <v>0.0514</v>
      </c>
      <c r="I9" s="2" t="n">
        <v>0.0508</v>
      </c>
      <c r="J9" s="2" t="n">
        <v>0.0531</v>
      </c>
      <c r="K9" s="2" t="n">
        <v>0.0494</v>
      </c>
      <c r="L9" s="2" t="n">
        <v>0.0528</v>
      </c>
      <c r="M9" s="2" t="n">
        <v>0.0599</v>
      </c>
    </row>
    <row r="10" customFormat="false" ht="12.5" hidden="false" customHeight="false" outlineLevel="0" collapsed="false">
      <c r="A10" s="1" t="s">
        <v>6</v>
      </c>
      <c r="B10" s="2" t="n">
        <v>0.9096</v>
      </c>
      <c r="C10" s="2" t="n">
        <v>0.3522</v>
      </c>
      <c r="D10" s="2" t="n">
        <v>0.1815</v>
      </c>
      <c r="E10" s="2" t="n">
        <v>0.1091</v>
      </c>
      <c r="F10" s="2" t="n">
        <v>0.0776</v>
      </c>
      <c r="G10" s="2" t="n">
        <v>0.0621</v>
      </c>
      <c r="H10" s="2" t="n">
        <v>0.0578</v>
      </c>
      <c r="I10" s="2" t="n">
        <v>0.0547</v>
      </c>
      <c r="J10" s="2" t="n">
        <v>0.0573</v>
      </c>
      <c r="K10" s="2" t="n">
        <v>0.0533</v>
      </c>
      <c r="L10" s="2" t="n">
        <v>0.0579</v>
      </c>
      <c r="M10" s="2" t="n">
        <v>0.074</v>
      </c>
    </row>
    <row r="11" customFormat="false" ht="12.5" hidden="false" customHeight="false" outlineLevel="0" collapsed="false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07T08:31:58Z</dcterms:created>
  <dc:creator>GUGC_Phd04</dc:creator>
  <dc:description/>
  <dc:language>en-US</dc:language>
  <cp:lastModifiedBy>Steven Odongo</cp:lastModifiedBy>
  <dcterms:modified xsi:type="dcterms:W3CDTF">2024-05-14T07:12:00Z</dcterms:modified>
  <cp:revision>0</cp:revision>
  <dc:subject/>
  <dc:title/>
</cp:coreProperties>
</file>